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teractor score &amp; p valu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32">
  <si>
    <t xml:space="preserve">Genes</t>
  </si>
  <si>
    <t xml:space="preserve">Interactions</t>
  </si>
  <si>
    <t xml:space="preserve">Visant Interaction ratio (a)</t>
  </si>
  <si>
    <t xml:space="preserve">Visant interaction ratio</t>
  </si>
  <si>
    <t xml:space="preserve">Disease</t>
  </si>
  <si>
    <t xml:space="preserve">Genes (gwas)</t>
  </si>
  <si>
    <t xml:space="preserve">Interactors</t>
  </si>
  <si>
    <t xml:space="preserve">Disease interaction ratio (b)</t>
  </si>
  <si>
    <t xml:space="preserve">Normalization factor (b/a)</t>
  </si>
  <si>
    <t xml:space="preserve">Park</t>
  </si>
  <si>
    <t xml:space="preserve">Alz</t>
  </si>
  <si>
    <t xml:space="preserve">T1D</t>
  </si>
  <si>
    <t xml:space="preserve">RA</t>
  </si>
  <si>
    <t xml:space="preserve">MS</t>
  </si>
  <si>
    <t xml:space="preserve">Disease pair</t>
  </si>
  <si>
    <t xml:space="preserve">Paired normalization factor</t>
  </si>
  <si>
    <t xml:space="preserve">Park - Alz</t>
  </si>
  <si>
    <t xml:space="preserve">T1D- Park </t>
  </si>
  <si>
    <t xml:space="preserve">RA - Park</t>
  </si>
  <si>
    <t xml:space="preserve">T1D- Alz </t>
  </si>
  <si>
    <t xml:space="preserve">RA - Alz</t>
  </si>
  <si>
    <t xml:space="preserve">T1D- RA</t>
  </si>
  <si>
    <t xml:space="preserve">MS- Park</t>
  </si>
  <si>
    <t xml:space="preserve">MS- Alz</t>
  </si>
  <si>
    <t xml:space="preserve">MS- T1D</t>
  </si>
  <si>
    <t xml:space="preserve">MS- RA</t>
  </si>
  <si>
    <t xml:space="preserve">Observed</t>
  </si>
  <si>
    <t xml:space="preserve">Expected</t>
  </si>
  <si>
    <t xml:space="preserve">p-value*</t>
  </si>
  <si>
    <t xml:space="preserve">Observed/Expected</t>
  </si>
  <si>
    <t xml:space="preserve">Interactor score</t>
  </si>
  <si>
    <t xml:space="preserve">* Hypergeometric test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"/>
    <numFmt numFmtId="166" formatCode="0.000000"/>
    <numFmt numFmtId="167" formatCode="0.00E+00"/>
    <numFmt numFmtId="168" formatCode="0.0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9"/>
      <name val="Arial"/>
      <family val="2"/>
    </font>
    <font>
      <b val="true"/>
      <sz val="10"/>
      <name val="Arial"/>
      <family val="0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  <fill>
      <patternFill patternType="solid">
        <fgColor rgb="FFFF9900"/>
        <bgColor rgb="FFFFCC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4" activeCellId="0" sqref="N1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28"/>
    <col collapsed="false" customWidth="true" hidden="false" outlineLevel="0" max="2" min="2" style="0" width="12.56"/>
    <col collapsed="false" customWidth="true" hidden="false" outlineLevel="0" max="3" min="3" style="0" width="12.99"/>
    <col collapsed="false" customWidth="true" hidden="false" outlineLevel="0" max="4" min="4" style="0" width="11.56"/>
    <col collapsed="false" customWidth="true" hidden="false" outlineLevel="0" max="5" min="5" style="0" width="25.13"/>
    <col collapsed="false" customWidth="true" hidden="false" outlineLevel="0" max="6" min="6" style="0" width="23.41"/>
    <col collapsed="false" customWidth="true" hidden="false" outlineLevel="0" max="7" min="7" style="0" width="14.85"/>
  </cols>
  <sheetData>
    <row r="2" customFormat="false" ht="12.75" hidden="false" customHeight="false" outlineLevel="0" collapsed="false">
      <c r="B2" s="1" t="s">
        <v>0</v>
      </c>
      <c r="C2" s="1" t="s">
        <v>1</v>
      </c>
      <c r="D2" s="2" t="s">
        <v>2</v>
      </c>
    </row>
    <row r="3" customFormat="false" ht="12.75" hidden="false" customHeight="false" outlineLevel="0" collapsed="false">
      <c r="A3" s="3" t="s">
        <v>3</v>
      </c>
      <c r="B3" s="0" t="n">
        <v>12888</v>
      </c>
      <c r="C3" s="0" t="n">
        <v>93684</v>
      </c>
      <c r="D3" s="4" t="n">
        <f aca="false">93684/12888</f>
        <v>7.26908752327747</v>
      </c>
    </row>
    <row r="6" customFormat="false" ht="12.75" hidden="false" customHeight="false" outlineLevel="0" collapsed="false">
      <c r="A6" s="1" t="s">
        <v>4</v>
      </c>
      <c r="B6" s="3" t="s">
        <v>5</v>
      </c>
      <c r="C6" s="1" t="s">
        <v>6</v>
      </c>
      <c r="D6" s="3" t="s">
        <v>1</v>
      </c>
      <c r="E6" s="2" t="s">
        <v>7</v>
      </c>
      <c r="F6" s="5" t="s">
        <v>8</v>
      </c>
    </row>
    <row r="7" customFormat="false" ht="12.75" hidden="false" customHeight="false" outlineLevel="0" collapsed="false">
      <c r="A7" s="0" t="s">
        <v>9</v>
      </c>
      <c r="B7" s="0" t="n">
        <v>35</v>
      </c>
      <c r="C7" s="0" t="n">
        <v>160</v>
      </c>
      <c r="D7" s="0" t="n">
        <v>182</v>
      </c>
      <c r="E7" s="4" t="n">
        <f aca="false">D7/B7</f>
        <v>5.2</v>
      </c>
      <c r="F7" s="4" t="n">
        <f aca="false">E7/$D$3</f>
        <v>0.715358012040477</v>
      </c>
    </row>
    <row r="8" customFormat="false" ht="12.75" hidden="false" customHeight="false" outlineLevel="0" collapsed="false">
      <c r="A8" s="0" t="s">
        <v>10</v>
      </c>
      <c r="B8" s="0" t="n">
        <v>17</v>
      </c>
      <c r="C8" s="0" t="n">
        <v>109</v>
      </c>
      <c r="D8" s="0" t="n">
        <v>118</v>
      </c>
      <c r="E8" s="4" t="n">
        <f aca="false">D8/B8</f>
        <v>6.94117647058824</v>
      </c>
      <c r="F8" s="4" t="n">
        <f aca="false">E8/$D$3</f>
        <v>0.954889654081179</v>
      </c>
    </row>
    <row r="9" customFormat="false" ht="12.75" hidden="false" customHeight="false" outlineLevel="0" collapsed="false">
      <c r="A9" s="0" t="s">
        <v>11</v>
      </c>
      <c r="B9" s="0" t="n">
        <v>52</v>
      </c>
      <c r="C9" s="0" t="n">
        <v>316</v>
      </c>
      <c r="D9" s="0" t="n">
        <v>387</v>
      </c>
      <c r="E9" s="4" t="n">
        <f aca="false">D9/B9</f>
        <v>7.44230769230769</v>
      </c>
      <c r="F9" s="4" t="n">
        <f aca="false">E9/$D$3</f>
        <v>1.02382969918515</v>
      </c>
    </row>
    <row r="10" customFormat="false" ht="12.75" hidden="false" customHeight="false" outlineLevel="0" collapsed="false">
      <c r="A10" s="0" t="s">
        <v>12</v>
      </c>
      <c r="B10" s="0" t="n">
        <v>21</v>
      </c>
      <c r="C10" s="0" t="n">
        <v>249</v>
      </c>
      <c r="D10" s="0" t="n">
        <v>288</v>
      </c>
      <c r="E10" s="4" t="n">
        <f aca="false">D10/B10</f>
        <v>13.7142857142857</v>
      </c>
      <c r="F10" s="4" t="n">
        <f aca="false">E10/$D$3</f>
        <v>1.88665849329356</v>
      </c>
    </row>
    <row r="11" customFormat="false" ht="12.75" hidden="false" customHeight="false" outlineLevel="0" collapsed="false">
      <c r="A11" s="0" t="s">
        <v>13</v>
      </c>
      <c r="B11" s="0" t="n">
        <v>54</v>
      </c>
      <c r="C11" s="0" t="n">
        <v>376</v>
      </c>
      <c r="D11" s="0" t="n">
        <v>447</v>
      </c>
      <c r="E11" s="4" t="n">
        <f aca="false">D11/B11</f>
        <v>8.27777777777778</v>
      </c>
      <c r="F11" s="4" t="n">
        <f aca="false">E11/$D$3</f>
        <v>1.13876435677384</v>
      </c>
    </row>
    <row r="12" customFormat="false" ht="12.75" hidden="false" customHeight="false" outlineLevel="0" collapsed="false">
      <c r="E12" s="4"/>
    </row>
    <row r="13" customFormat="false" ht="12.75" hidden="false" customHeight="false" outlineLevel="0" collapsed="false">
      <c r="A13" s="6" t="s">
        <v>14</v>
      </c>
      <c r="B13" s="5" t="s">
        <v>15</v>
      </c>
      <c r="C13" s="5"/>
      <c r="D13" s="7"/>
    </row>
    <row r="14" customFormat="false" ht="12.75" hidden="false" customHeight="false" outlineLevel="0" collapsed="false">
      <c r="A14" s="8" t="s">
        <v>16</v>
      </c>
      <c r="B14" s="4" t="n">
        <f aca="false">F7*F8</f>
        <v>0.683087964661531</v>
      </c>
      <c r="D14" s="9"/>
    </row>
    <row r="15" customFormat="false" ht="12.75" hidden="false" customHeight="false" outlineLevel="0" collapsed="false">
      <c r="A15" s="8" t="s">
        <v>17</v>
      </c>
      <c r="B15" s="4" t="n">
        <f aca="false">F7*F9</f>
        <v>0.732404778277088</v>
      </c>
      <c r="D15" s="9"/>
    </row>
    <row r="16" customFormat="false" ht="12.75" hidden="false" customHeight="false" outlineLevel="0" collapsed="false">
      <c r="A16" s="8" t="s">
        <v>18</v>
      </c>
      <c r="B16" s="4" t="n">
        <f aca="false">F7*F10</f>
        <v>1.34963626916177</v>
      </c>
      <c r="D16" s="9"/>
    </row>
    <row r="17" customFormat="false" ht="12.75" hidden="false" customHeight="false" outlineLevel="0" collapsed="false">
      <c r="A17" s="8" t="s">
        <v>19</v>
      </c>
      <c r="B17" s="4" t="n">
        <f aca="false">F9*F8</f>
        <v>0.977644387292945</v>
      </c>
      <c r="D17" s="9"/>
    </row>
    <row r="18" customFormat="false" ht="12.75" hidden="false" customHeight="false" outlineLevel="0" collapsed="false">
      <c r="A18" s="8" t="s">
        <v>20</v>
      </c>
      <c r="B18" s="4" t="n">
        <f aca="false">F10*F8</f>
        <v>1.80155067603041</v>
      </c>
      <c r="D18" s="10"/>
    </row>
    <row r="19" customFormat="false" ht="12.75" hidden="false" customHeight="false" outlineLevel="0" collapsed="false">
      <c r="A19" s="8" t="s">
        <v>21</v>
      </c>
      <c r="B19" s="4" t="n">
        <f aca="false">F9*F10</f>
        <v>1.93161699765386</v>
      </c>
      <c r="D19" s="10"/>
    </row>
    <row r="20" s="11" customFormat="true" ht="12.75" hidden="false" customHeight="false" outlineLevel="0" collapsed="false">
      <c r="A20" s="8" t="s">
        <v>22</v>
      </c>
      <c r="B20" s="4" t="n">
        <f aca="false">$F$11*F7</f>
        <v>0.814624206444283</v>
      </c>
      <c r="C20" s="0"/>
      <c r="D20" s="10"/>
      <c r="E20" s="0"/>
      <c r="F20" s="0"/>
      <c r="G20" s="0"/>
    </row>
    <row r="21" s="11" customFormat="true" ht="12.75" hidden="false" customHeight="false" outlineLevel="0" collapsed="false">
      <c r="A21" s="8" t="s">
        <v>23</v>
      </c>
      <c r="B21" s="4" t="n">
        <f aca="false">$F$11*F8</f>
        <v>1.08739430271974</v>
      </c>
      <c r="C21" s="0"/>
      <c r="D21" s="10"/>
      <c r="E21" s="0"/>
      <c r="F21" s="0"/>
      <c r="G21" s="0"/>
    </row>
    <row r="22" s="11" customFormat="true" ht="12.75" hidden="false" customHeight="false" outlineLevel="0" collapsed="false">
      <c r="A22" s="8" t="s">
        <v>24</v>
      </c>
      <c r="B22" s="4" t="n">
        <f aca="false">$F$11*F9</f>
        <v>1.16590076883853</v>
      </c>
      <c r="C22" s="0"/>
      <c r="D22" s="10"/>
      <c r="E22" s="7"/>
      <c r="F22" s="7"/>
      <c r="G22" s="0"/>
    </row>
    <row r="23" s="11" customFormat="true" ht="12.75" hidden="false" customHeight="false" outlineLevel="0" collapsed="false">
      <c r="A23" s="8" t="s">
        <v>25</v>
      </c>
      <c r="B23" s="4" t="n">
        <f aca="false">$F$11*F10</f>
        <v>2.14845944556734</v>
      </c>
      <c r="C23" s="0"/>
      <c r="D23" s="10"/>
      <c r="E23" s="9"/>
      <c r="F23" s="9"/>
      <c r="G23" s="0"/>
    </row>
    <row r="24" s="11" customFormat="true" ht="12.75" hidden="false" customHeight="false" outlineLevel="0" collapsed="false">
      <c r="A24" s="12"/>
      <c r="B24" s="12"/>
      <c r="C24" s="13"/>
      <c r="D24" s="13"/>
      <c r="E24" s="14"/>
      <c r="F24" s="12"/>
      <c r="G24" s="12"/>
    </row>
    <row r="25" s="11" customFormat="true" ht="12.75" hidden="false" customHeight="false" outlineLevel="0" collapsed="false">
      <c r="A25" s="12"/>
      <c r="B25" s="12"/>
      <c r="C25" s="13"/>
      <c r="D25" s="13"/>
      <c r="E25" s="14"/>
      <c r="F25" s="12"/>
      <c r="G25" s="12"/>
    </row>
    <row r="27" customFormat="false" ht="13.5" hidden="false" customHeight="false" outlineLevel="0" collapsed="false">
      <c r="A27" s="15" t="s">
        <v>14</v>
      </c>
      <c r="B27" s="15" t="s">
        <v>26</v>
      </c>
      <c r="C27" s="15" t="s">
        <v>27</v>
      </c>
      <c r="D27" s="16" t="s">
        <v>28</v>
      </c>
      <c r="E27" s="15" t="s">
        <v>29</v>
      </c>
      <c r="F27" s="15" t="s">
        <v>15</v>
      </c>
      <c r="G27" s="15" t="s">
        <v>30</v>
      </c>
    </row>
    <row r="28" customFormat="false" ht="12.75" hidden="false" customHeight="false" outlineLevel="0" collapsed="false">
      <c r="A28" s="0" t="s">
        <v>16</v>
      </c>
      <c r="B28" s="0" t="n">
        <v>10</v>
      </c>
      <c r="C28" s="0" t="n">
        <v>1.35319677219119</v>
      </c>
      <c r="D28" s="17" t="n">
        <v>8.7158E-007</v>
      </c>
      <c r="E28" s="18" t="n">
        <v>7.38990825688073</v>
      </c>
      <c r="F28" s="18" t="n">
        <v>0.683087964661531</v>
      </c>
      <c r="G28" s="18" t="n">
        <f aca="false">E28/F28</f>
        <v>10.8183845114918</v>
      </c>
    </row>
    <row r="29" customFormat="false" ht="12.75" hidden="false" customHeight="false" outlineLevel="0" collapsed="false">
      <c r="A29" s="0" t="s">
        <v>17</v>
      </c>
      <c r="B29" s="0" t="n">
        <v>13</v>
      </c>
      <c r="C29" s="0" t="n">
        <v>3.92302917442582</v>
      </c>
      <c r="D29" s="17" t="n">
        <v>0.00011753</v>
      </c>
      <c r="E29" s="18" t="n">
        <v>3.31376582278481</v>
      </c>
      <c r="F29" s="18" t="n">
        <v>0.732404778277088</v>
      </c>
      <c r="G29" s="18" t="n">
        <f aca="false">E29/F29</f>
        <v>4.52450055088407</v>
      </c>
    </row>
    <row r="30" customFormat="false" ht="12.75" hidden="false" customHeight="false" outlineLevel="0" collapsed="false">
      <c r="A30" s="0" t="s">
        <v>18</v>
      </c>
      <c r="B30" s="0" t="n">
        <v>15</v>
      </c>
      <c r="C30" s="0" t="n">
        <v>3.09124767225326</v>
      </c>
      <c r="D30" s="17" t="n">
        <v>3.9485E-007</v>
      </c>
      <c r="E30" s="18" t="n">
        <v>4.85240963855422</v>
      </c>
      <c r="F30" s="19" t="n">
        <v>1.34963626916177</v>
      </c>
      <c r="G30" s="18" t="n">
        <f aca="false">E30/F30</f>
        <v>3.59534620506899</v>
      </c>
    </row>
    <row r="31" customFormat="false" ht="12.75" hidden="false" customHeight="false" outlineLevel="0" collapsed="false">
      <c r="A31" s="0" t="s">
        <v>19</v>
      </c>
      <c r="B31" s="0" t="n">
        <v>26</v>
      </c>
      <c r="C31" s="0" t="n">
        <v>2.67256362507759</v>
      </c>
      <c r="D31" s="17" t="n">
        <v>6.48E-019</v>
      </c>
      <c r="E31" s="18" t="n">
        <v>9.72848681918477</v>
      </c>
      <c r="F31" s="19" t="n">
        <v>0.977644387292945</v>
      </c>
      <c r="G31" s="18" t="n">
        <f aca="false">E31/F31</f>
        <v>9.95094632121044</v>
      </c>
    </row>
    <row r="32" customFormat="false" ht="13.5" hidden="false" customHeight="true" outlineLevel="0" collapsed="false">
      <c r="A32" s="0" t="s">
        <v>20</v>
      </c>
      <c r="B32" s="0" t="n">
        <v>19</v>
      </c>
      <c r="C32" s="0" t="n">
        <v>2.10591247672253</v>
      </c>
      <c r="D32" s="17" t="n">
        <v>2.1342E-013</v>
      </c>
      <c r="E32" s="18" t="n">
        <v>9.0222173096054</v>
      </c>
      <c r="F32" s="19" t="n">
        <v>1.80155067603041</v>
      </c>
      <c r="G32" s="18" t="n">
        <f aca="false">E32/F32</f>
        <v>5.00802859983113</v>
      </c>
    </row>
    <row r="33" customFormat="false" ht="12.75" hidden="false" customHeight="false" outlineLevel="0" collapsed="false">
      <c r="A33" s="0" t="s">
        <v>21</v>
      </c>
      <c r="B33" s="0" t="n">
        <v>60</v>
      </c>
      <c r="C33" s="0" t="n">
        <v>6.10521415270019</v>
      </c>
      <c r="D33" s="17" t="n">
        <v>4.4225E-043</v>
      </c>
      <c r="E33" s="18" t="n">
        <v>9.82766509074272</v>
      </c>
      <c r="F33" s="18" t="n">
        <v>1.93161699765386</v>
      </c>
      <c r="G33" s="18" t="n">
        <f aca="false">E33/F33</f>
        <v>5.08779178412667</v>
      </c>
      <c r="H33" s="20"/>
    </row>
    <row r="34" customFormat="false" ht="12.75" hidden="false" customHeight="false" outlineLevel="0" collapsed="false">
      <c r="A34" s="0" t="s">
        <v>22</v>
      </c>
      <c r="B34" s="0" t="n">
        <v>20</v>
      </c>
      <c r="C34" s="0" t="n">
        <v>4.66790813159528</v>
      </c>
      <c r="D34" s="17" t="n">
        <v>3.3582E-008</v>
      </c>
      <c r="E34" s="18" t="n">
        <v>4.28457446808511</v>
      </c>
      <c r="F34" s="18" t="n">
        <v>0.814624206444283</v>
      </c>
      <c r="G34" s="18" t="n">
        <f aca="false">E34/F34</f>
        <v>5.25957175614343</v>
      </c>
    </row>
    <row r="35" customFormat="false" ht="12.75" hidden="false" customHeight="false" outlineLevel="0" collapsed="false">
      <c r="A35" s="0" t="s">
        <v>23</v>
      </c>
      <c r="B35" s="0" t="n">
        <v>25</v>
      </c>
      <c r="C35" s="0" t="n">
        <v>3.18001241464929</v>
      </c>
      <c r="D35" s="17" t="n">
        <v>5.209E-016</v>
      </c>
      <c r="E35" s="18" t="n">
        <v>7.86160452859653</v>
      </c>
      <c r="F35" s="18" t="n">
        <v>1.08739430271974</v>
      </c>
      <c r="G35" s="18" t="n">
        <f aca="false">E35/F35</f>
        <v>7.22976431726138</v>
      </c>
    </row>
    <row r="36" customFormat="false" ht="12.75" hidden="false" customHeight="false" outlineLevel="0" collapsed="false">
      <c r="A36" s="0" t="s">
        <v>24</v>
      </c>
      <c r="B36" s="0" t="n">
        <v>61</v>
      </c>
      <c r="C36" s="0" t="n">
        <v>9.21911855990068</v>
      </c>
      <c r="D36" s="17" t="n">
        <v>3.0945E-033</v>
      </c>
      <c r="E36" s="18" t="n">
        <v>6.61668462159979</v>
      </c>
      <c r="F36" s="18" t="n">
        <v>1.16590076883853</v>
      </c>
      <c r="G36" s="18" t="n">
        <f aca="false">E36/F36</f>
        <v>5.67516961858714</v>
      </c>
    </row>
    <row r="37" customFormat="false" ht="13.5" hidden="false" customHeight="false" outlineLevel="0" collapsed="false">
      <c r="A37" s="21" t="s">
        <v>25</v>
      </c>
      <c r="B37" s="21" t="n">
        <v>84</v>
      </c>
      <c r="C37" s="21" t="n">
        <v>7.26443202979516</v>
      </c>
      <c r="D37" s="22" t="n">
        <v>1.0189E-067</v>
      </c>
      <c r="E37" s="23" t="n">
        <v>11.5631889259164</v>
      </c>
      <c r="F37" s="23" t="n">
        <v>2.14845944556734</v>
      </c>
      <c r="G37" s="23" t="n">
        <f aca="false">E37/F37</f>
        <v>5.38208386933874</v>
      </c>
    </row>
    <row r="38" customFormat="false" ht="12.75" hidden="false" customHeight="false" outlineLevel="0" collapsed="false">
      <c r="H38" s="1"/>
    </row>
    <row r="39" customFormat="false" ht="12.75" hidden="false" customHeight="false" outlineLevel="0" collapsed="false">
      <c r="A39" s="0" t="s">
        <v>31</v>
      </c>
    </row>
  </sheetData>
  <printOptions headings="false" gridLines="false" gridLinesSet="true" horizontalCentered="false" verticalCentered="false"/>
  <pageMargins left="0.259722222222222" right="0.170138888888889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4T09:23:06Z</dcterms:created>
  <dc:creator>lab.farinac</dc:creator>
  <dc:description/>
  <dc:language>en-US</dc:language>
  <cp:lastModifiedBy>lab.farinac</cp:lastModifiedBy>
  <cp:lastPrinted>2010-08-03T10:40:02Z</cp:lastPrinted>
  <dcterms:modified xsi:type="dcterms:W3CDTF">2010-08-06T09:10:16Z</dcterms:modified>
  <cp:revision>0</cp:revision>
  <dc:subject/>
  <dc:title/>
</cp:coreProperties>
</file>